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STAFA\Desktop\"/>
    </mc:Choice>
  </mc:AlternateContent>
  <xr:revisionPtr revIDLastSave="0" documentId="13_ncr:1_{F08E37E1-A8CA-4518-AA0D-8C46D36D19DE}" xr6:coauthVersionLast="45" xr6:coauthVersionMax="45" xr10:uidLastSave="{00000000-0000-0000-0000-000000000000}"/>
  <bookViews>
    <workbookView xWindow="-103" yWindow="-103" windowWidth="25920" windowHeight="16749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" l="1"/>
  <c r="H10" i="1"/>
  <c r="H8" i="1"/>
  <c r="H6" i="1"/>
  <c r="H4" i="1"/>
  <c r="C21" i="1"/>
  <c r="C19" i="1"/>
  <c r="G4" i="1"/>
  <c r="C27" i="1" l="1"/>
  <c r="C25" i="1"/>
  <c r="C23" i="1"/>
  <c r="G12" i="1"/>
  <c r="G10" i="1"/>
  <c r="G8" i="1"/>
  <c r="G6" i="1"/>
</calcChain>
</file>

<file path=xl/sharedStrings.xml><?xml version="1.0" encoding="utf-8"?>
<sst xmlns="http://schemas.openxmlformats.org/spreadsheetml/2006/main" count="35" uniqueCount="23">
  <si>
    <t>Name</t>
  </si>
  <si>
    <t>Mass</t>
  </si>
  <si>
    <t>Protein %</t>
  </si>
  <si>
    <t>Nitrogen %</t>
  </si>
  <si>
    <t>Protein factor</t>
  </si>
  <si>
    <t>M 1</t>
  </si>
  <si>
    <t>M 2</t>
  </si>
  <si>
    <t>CC 1</t>
  </si>
  <si>
    <t>CC 2</t>
  </si>
  <si>
    <t>C 1</t>
  </si>
  <si>
    <t>C 2</t>
  </si>
  <si>
    <t>TB 1</t>
  </si>
  <si>
    <t>TB 2</t>
  </si>
  <si>
    <t>KC 1</t>
  </si>
  <si>
    <t>KC 2</t>
  </si>
  <si>
    <t>Avg Protein %</t>
  </si>
  <si>
    <t>Weight 10mg protein basis (mg)</t>
  </si>
  <si>
    <t>SD</t>
  </si>
  <si>
    <t>KC = Kentucky coffee</t>
  </si>
  <si>
    <t>M = Mesquite</t>
  </si>
  <si>
    <t>CC = Commercial carob</t>
  </si>
  <si>
    <t>C = Carob</t>
  </si>
  <si>
    <t>TB = Honey loc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workbookViewId="0">
      <selection activeCell="K19" sqref="K19"/>
    </sheetView>
  </sheetViews>
  <sheetFormatPr defaultRowHeight="14.6" x14ac:dyDescent="0.4"/>
  <cols>
    <col min="1" max="1" width="6.3046875" bestFit="1" customWidth="1"/>
    <col min="2" max="2" width="13.69140625" customWidth="1"/>
    <col min="3" max="3" width="9.53515625" bestFit="1" customWidth="1"/>
    <col min="4" max="4" width="10.84375" bestFit="1" customWidth="1"/>
    <col min="5" max="5" width="13.3046875" bestFit="1" customWidth="1"/>
    <col min="6" max="6" width="8.15234375" customWidth="1"/>
    <col min="7" max="7" width="14.84375" customWidth="1"/>
  </cols>
  <sheetData>
    <row r="1" spans="1:11" x14ac:dyDescent="0.4">
      <c r="A1" s="1"/>
    </row>
    <row r="2" spans="1:11" x14ac:dyDescent="0.4">
      <c r="K2" t="s">
        <v>18</v>
      </c>
    </row>
    <row r="3" spans="1:11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/>
      <c r="G3" s="1" t="s">
        <v>15</v>
      </c>
      <c r="H3" s="1" t="s">
        <v>17</v>
      </c>
      <c r="K3" t="s">
        <v>19</v>
      </c>
    </row>
    <row r="4" spans="1:11" x14ac:dyDescent="0.4">
      <c r="A4" t="s">
        <v>5</v>
      </c>
      <c r="B4">
        <v>0.20449999999999999</v>
      </c>
      <c r="C4">
        <v>63.7</v>
      </c>
      <c r="D4">
        <v>10.199999999999999</v>
      </c>
      <c r="E4">
        <v>6.25</v>
      </c>
      <c r="G4" s="3">
        <f>AVERAGE(C4:C5)</f>
        <v>63.755000000000003</v>
      </c>
      <c r="H4">
        <f>_xlfn.STDEV.P(C4:C5)</f>
        <v>5.4999999999999716E-2</v>
      </c>
      <c r="K4" t="s">
        <v>20</v>
      </c>
    </row>
    <row r="5" spans="1:11" x14ac:dyDescent="0.4">
      <c r="A5" t="s">
        <v>6</v>
      </c>
      <c r="B5">
        <v>0.2092</v>
      </c>
      <c r="C5">
        <v>63.81</v>
      </c>
      <c r="D5">
        <v>10.199999999999999</v>
      </c>
      <c r="E5">
        <v>6.25</v>
      </c>
      <c r="G5" s="3"/>
      <c r="K5" t="s">
        <v>21</v>
      </c>
    </row>
    <row r="6" spans="1:11" x14ac:dyDescent="0.4">
      <c r="A6" t="s">
        <v>7</v>
      </c>
      <c r="B6">
        <v>0.19239999999999999</v>
      </c>
      <c r="C6">
        <v>49.64</v>
      </c>
      <c r="D6">
        <v>7.94</v>
      </c>
      <c r="E6">
        <v>6.25</v>
      </c>
      <c r="G6" s="3">
        <f>AVERAGE(C6:C7)</f>
        <v>49.894999999999996</v>
      </c>
      <c r="H6">
        <f>_xlfn.STDEV.P(C6:C7)</f>
        <v>0.25499999999999901</v>
      </c>
      <c r="K6" t="s">
        <v>22</v>
      </c>
    </row>
    <row r="7" spans="1:11" x14ac:dyDescent="0.4">
      <c r="A7" t="s">
        <v>8</v>
      </c>
      <c r="B7">
        <v>0.19489999999999999</v>
      </c>
      <c r="C7">
        <v>50.15</v>
      </c>
      <c r="D7">
        <v>8.02</v>
      </c>
      <c r="E7">
        <v>6.25</v>
      </c>
      <c r="G7" s="3"/>
    </row>
    <row r="8" spans="1:11" x14ac:dyDescent="0.4">
      <c r="A8" t="s">
        <v>9</v>
      </c>
      <c r="B8">
        <v>0.17710000000000001</v>
      </c>
      <c r="C8">
        <v>53.15</v>
      </c>
      <c r="D8">
        <v>8.5</v>
      </c>
      <c r="E8">
        <v>6.25</v>
      </c>
      <c r="G8" s="3">
        <f>AVERAGE(C8:C9)</f>
        <v>52.954999999999998</v>
      </c>
      <c r="H8">
        <f>_xlfn.STDEV.P(C8:C9)</f>
        <v>0.19500000000000028</v>
      </c>
    </row>
    <row r="9" spans="1:11" x14ac:dyDescent="0.4">
      <c r="A9" t="s">
        <v>10</v>
      </c>
      <c r="B9">
        <v>0.1757</v>
      </c>
      <c r="C9">
        <v>52.76</v>
      </c>
      <c r="D9">
        <v>8.44</v>
      </c>
      <c r="E9">
        <v>6.25</v>
      </c>
      <c r="G9" s="3"/>
    </row>
    <row r="10" spans="1:11" x14ac:dyDescent="0.4">
      <c r="A10" t="s">
        <v>11</v>
      </c>
      <c r="B10">
        <v>0.20660000000000001</v>
      </c>
      <c r="C10">
        <v>50.77</v>
      </c>
      <c r="D10">
        <v>8.1199999999999992</v>
      </c>
      <c r="E10">
        <v>6.25</v>
      </c>
      <c r="G10" s="3">
        <f>AVERAGE(C10:C11)</f>
        <v>50.645000000000003</v>
      </c>
      <c r="H10">
        <f>_xlfn.STDEV.P(C10:C11)</f>
        <v>0.125</v>
      </c>
    </row>
    <row r="11" spans="1:11" x14ac:dyDescent="0.4">
      <c r="A11" t="s">
        <v>12</v>
      </c>
      <c r="B11">
        <v>0.20419999999999999</v>
      </c>
      <c r="C11">
        <v>50.52</v>
      </c>
      <c r="D11">
        <v>8.08</v>
      </c>
      <c r="E11">
        <v>6.25</v>
      </c>
      <c r="G11" s="3"/>
    </row>
    <row r="12" spans="1:11" x14ac:dyDescent="0.4">
      <c r="A12" t="s">
        <v>13</v>
      </c>
      <c r="B12">
        <v>0.20180000000000001</v>
      </c>
      <c r="C12">
        <v>31.27</v>
      </c>
      <c r="D12">
        <v>5</v>
      </c>
      <c r="E12">
        <v>6.25</v>
      </c>
      <c r="G12" s="3">
        <f>AVERAGE(C12:C13)</f>
        <v>31.524999999999999</v>
      </c>
      <c r="H12">
        <f>_xlfn.STDEV.P(C12:C13)</f>
        <v>0.25500000000000078</v>
      </c>
    </row>
    <row r="13" spans="1:11" x14ac:dyDescent="0.4">
      <c r="A13" t="s">
        <v>14</v>
      </c>
      <c r="B13">
        <v>0.20230000000000001</v>
      </c>
      <c r="C13">
        <v>31.78</v>
      </c>
      <c r="D13">
        <v>5.09</v>
      </c>
      <c r="E13">
        <v>6.25</v>
      </c>
      <c r="G13" s="3"/>
    </row>
    <row r="18" spans="1:5" x14ac:dyDescent="0.4">
      <c r="A18" s="1" t="s">
        <v>0</v>
      </c>
      <c r="B18" s="1" t="s">
        <v>15</v>
      </c>
      <c r="C18" s="2" t="s">
        <v>16</v>
      </c>
      <c r="D18" s="2"/>
      <c r="E18" s="2"/>
    </row>
    <row r="19" spans="1:5" x14ac:dyDescent="0.4">
      <c r="A19" t="s">
        <v>5</v>
      </c>
      <c r="B19" s="3">
        <v>63.755000000000003</v>
      </c>
      <c r="C19" s="4">
        <f>10/(B19/100)</f>
        <v>15.685044310250175</v>
      </c>
      <c r="D19" s="4"/>
      <c r="E19" s="4"/>
    </row>
    <row r="20" spans="1:5" x14ac:dyDescent="0.4">
      <c r="A20" t="s">
        <v>6</v>
      </c>
      <c r="B20" s="3"/>
      <c r="C20" s="4"/>
      <c r="D20" s="4"/>
      <c r="E20" s="4"/>
    </row>
    <row r="21" spans="1:5" x14ac:dyDescent="0.4">
      <c r="A21" t="s">
        <v>7</v>
      </c>
      <c r="B21" s="3">
        <v>49.894999999999996</v>
      </c>
      <c r="C21" s="4">
        <f>10/(B21/100)</f>
        <v>20.042088385609784</v>
      </c>
      <c r="D21" s="4"/>
      <c r="E21" s="4"/>
    </row>
    <row r="22" spans="1:5" x14ac:dyDescent="0.4">
      <c r="A22" t="s">
        <v>8</v>
      </c>
      <c r="B22" s="3"/>
      <c r="C22" s="4"/>
      <c r="D22" s="4"/>
      <c r="E22" s="4"/>
    </row>
    <row r="23" spans="1:5" x14ac:dyDescent="0.4">
      <c r="A23" t="s">
        <v>9</v>
      </c>
      <c r="B23" s="3">
        <v>52.954999999999998</v>
      </c>
      <c r="C23" s="4">
        <f t="shared" ref="C23" si="0">10/(B23/100)</f>
        <v>18.88395807761307</v>
      </c>
      <c r="D23" s="4"/>
      <c r="E23" s="4"/>
    </row>
    <row r="24" spans="1:5" x14ac:dyDescent="0.4">
      <c r="A24" t="s">
        <v>10</v>
      </c>
      <c r="B24" s="3"/>
      <c r="C24" s="4"/>
      <c r="D24" s="4"/>
      <c r="E24" s="4"/>
    </row>
    <row r="25" spans="1:5" x14ac:dyDescent="0.4">
      <c r="A25" t="s">
        <v>11</v>
      </c>
      <c r="B25" s="3">
        <v>50.645000000000003</v>
      </c>
      <c r="C25" s="4">
        <f t="shared" ref="C25" si="1">10/(B25/100)</f>
        <v>19.745285813012142</v>
      </c>
      <c r="D25" s="4"/>
      <c r="E25" s="4"/>
    </row>
    <row r="26" spans="1:5" x14ac:dyDescent="0.4">
      <c r="A26" t="s">
        <v>12</v>
      </c>
      <c r="B26" s="3"/>
      <c r="C26" s="4"/>
      <c r="D26" s="4"/>
      <c r="E26" s="4"/>
    </row>
    <row r="27" spans="1:5" x14ac:dyDescent="0.4">
      <c r="A27" t="s">
        <v>13</v>
      </c>
      <c r="B27" s="3">
        <v>31.524999999999999</v>
      </c>
      <c r="C27" s="4">
        <f t="shared" ref="C27" si="2">10/(B27/100)</f>
        <v>31.720856463124505</v>
      </c>
      <c r="D27" s="4"/>
      <c r="E27" s="4"/>
    </row>
    <row r="28" spans="1:5" x14ac:dyDescent="0.4">
      <c r="A28" t="s">
        <v>14</v>
      </c>
      <c r="B28" s="3"/>
      <c r="C28" s="4"/>
      <c r="D28" s="4"/>
      <c r="E28" s="4"/>
    </row>
  </sheetData>
  <mergeCells count="16">
    <mergeCell ref="C19:E20"/>
    <mergeCell ref="C21:E22"/>
    <mergeCell ref="C23:E24"/>
    <mergeCell ref="C25:E26"/>
    <mergeCell ref="C27:E28"/>
    <mergeCell ref="B19:B20"/>
    <mergeCell ref="B21:B22"/>
    <mergeCell ref="B23:B24"/>
    <mergeCell ref="B25:B26"/>
    <mergeCell ref="B27:B28"/>
    <mergeCell ref="C18:E18"/>
    <mergeCell ref="G4:G5"/>
    <mergeCell ref="G6:G7"/>
    <mergeCell ref="G8:G9"/>
    <mergeCell ref="G10:G11"/>
    <mergeCell ref="G12:G13"/>
  </mergeCells>
  <printOptions gridLines="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O</dc:creator>
  <cp:lastModifiedBy>mOSTAFA</cp:lastModifiedBy>
  <cp:lastPrinted>2017-03-15T13:34:59Z</cp:lastPrinted>
  <dcterms:created xsi:type="dcterms:W3CDTF">2017-03-02T20:41:14Z</dcterms:created>
  <dcterms:modified xsi:type="dcterms:W3CDTF">2021-01-26T20:57:48Z</dcterms:modified>
</cp:coreProperties>
</file>